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ychan/Desktop/Deep_sequencing/adult_all_datasets_merged/panels/manuscript_supplementary_files/"/>
    </mc:Choice>
  </mc:AlternateContent>
  <xr:revisionPtr revIDLastSave="0" documentId="8_{9B8C28CD-CBB0-2541-8E47-F6B9F90C402F}" xr6:coauthVersionLast="47" xr6:coauthVersionMax="47" xr10:uidLastSave="{00000000-0000-0000-0000-000000000000}"/>
  <bookViews>
    <workbookView xWindow="17500" yWindow="3520" windowWidth="27240" windowHeight="16440" xr2:uid="{891007D8-E1E7-2947-B346-45F4457356C7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5" uniqueCount="34">
  <si>
    <t>name of sample</t>
  </si>
  <si>
    <t>orignal sample label</t>
  </si>
  <si>
    <t xml:space="preserve">number of cells detected </t>
  </si>
  <si>
    <t>median transcripts per cell</t>
  </si>
  <si>
    <t>Total high quality decoded transcripts</t>
  </si>
  <si>
    <t>number of unannotated cells in detailed annotation scheme</t>
  </si>
  <si>
    <t>annotated percentage (%)</t>
  </si>
  <si>
    <t>day 7 sample 1</t>
  </si>
  <si>
    <t>old day 7</t>
  </si>
  <si>
    <t>2,500,672</t>
  </si>
  <si>
    <t>day 7 sample 2</t>
  </si>
  <si>
    <t>new day 7_1</t>
  </si>
  <si>
    <t>12,935,918</t>
  </si>
  <si>
    <t>day 7 sample 3</t>
  </si>
  <si>
    <t>new day7_2</t>
  </si>
  <si>
    <t>14,916,043</t>
  </si>
  <si>
    <t>day 28 sample 1</t>
  </si>
  <si>
    <t>old day 28</t>
  </si>
  <si>
    <t>6,837,251</t>
  </si>
  <si>
    <t>day 28 sample 2</t>
  </si>
  <si>
    <t>new day 28_1</t>
  </si>
  <si>
    <t>11,256,108</t>
  </si>
  <si>
    <t>day 28 sample 3</t>
  </si>
  <si>
    <t>new day28_2</t>
  </si>
  <si>
    <t>17,077,925</t>
  </si>
  <si>
    <t>sham 1</t>
  </si>
  <si>
    <t>old sham</t>
  </si>
  <si>
    <t>1,846,375</t>
  </si>
  <si>
    <t>sham 2</t>
  </si>
  <si>
    <t>new sham_1</t>
  </si>
  <si>
    <t>11,107,727</t>
  </si>
  <si>
    <t>sham 3</t>
  </si>
  <si>
    <t>new sham_2</t>
  </si>
  <si>
    <t>Source data for Fig. 1, Xenium adult MI sample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4"/>
      <color indexed="8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89999084444715716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0" xfId="0" applyFont="1" applyFill="1"/>
    <xf numFmtId="0" fontId="1" fillId="3" borderId="4" xfId="0" applyFont="1" applyFill="1" applyBorder="1"/>
    <xf numFmtId="0" fontId="0" fillId="3" borderId="5" xfId="0" applyFill="1" applyBorder="1"/>
    <xf numFmtId="0" fontId="0" fillId="3" borderId="4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3" borderId="1" xfId="0" applyFont="1" applyFill="1" applyBorder="1"/>
    <xf numFmtId="0" fontId="0" fillId="3" borderId="2" xfId="0" applyFill="1" applyBorder="1"/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1" fillId="4" borderId="4" xfId="0" applyFont="1" applyFill="1" applyBorder="1"/>
    <xf numFmtId="0" fontId="0" fillId="4" borderId="5" xfId="0" applyFill="1" applyBorder="1"/>
    <xf numFmtId="0" fontId="0" fillId="4" borderId="4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4" borderId="1" xfId="0" applyFont="1" applyFill="1" applyBorder="1"/>
    <xf numFmtId="0" fontId="0" fillId="4" borderId="2" xfId="0" applyFill="1" applyBorder="1"/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1" fillId="5" borderId="4" xfId="0" applyFont="1" applyFill="1" applyBorder="1"/>
    <xf numFmtId="0" fontId="0" fillId="5" borderId="5" xfId="0" applyFill="1" applyBorder="1"/>
    <xf numFmtId="0" fontId="0" fillId="5" borderId="4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5" borderId="1" xfId="0" applyFont="1" applyFill="1" applyBorder="1"/>
    <xf numFmtId="0" fontId="0" fillId="5" borderId="2" xfId="0" applyFill="1" applyBorder="1"/>
    <xf numFmtId="0" fontId="0" fillId="5" borderId="1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A2CC-E9E9-194E-B47F-BC0F6A9368EE}">
  <dimension ref="A1:G13"/>
  <sheetViews>
    <sheetView tabSelected="1" workbookViewId="0">
      <selection activeCell="B17" sqref="B17"/>
    </sheetView>
  </sheetViews>
  <sheetFormatPr baseColWidth="10" defaultRowHeight="16" x14ac:dyDescent="0.2"/>
  <cols>
    <col min="1" max="1" width="23.83203125" customWidth="1"/>
    <col min="2" max="2" width="17.83203125" bestFit="1" customWidth="1"/>
    <col min="3" max="3" width="22.1640625" bestFit="1" customWidth="1"/>
    <col min="4" max="4" width="23.5" bestFit="1" customWidth="1"/>
    <col min="5" max="5" width="32.33203125" bestFit="1" customWidth="1"/>
    <col min="6" max="6" width="50.6640625" bestFit="1" customWidth="1"/>
    <col min="7" max="7" width="22.6640625" bestFit="1" customWidth="1"/>
  </cols>
  <sheetData>
    <row r="1" spans="1:7" ht="30" x14ac:dyDescent="0.2">
      <c r="A1" s="1" t="s">
        <v>33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3" t="s">
        <v>0</v>
      </c>
      <c r="B3" s="4" t="s">
        <v>1</v>
      </c>
      <c r="C3" s="3" t="s">
        <v>2</v>
      </c>
      <c r="D3" s="3" t="s">
        <v>3</v>
      </c>
      <c r="E3" s="5" t="s">
        <v>4</v>
      </c>
      <c r="F3" s="6" t="s">
        <v>5</v>
      </c>
      <c r="G3" s="6" t="s">
        <v>6</v>
      </c>
    </row>
    <row r="4" spans="1:7" x14ac:dyDescent="0.2">
      <c r="A4" s="7" t="s">
        <v>7</v>
      </c>
      <c r="B4" s="8" t="s">
        <v>8</v>
      </c>
      <c r="C4" s="9">
        <v>27737</v>
      </c>
      <c r="D4" s="9">
        <v>54</v>
      </c>
      <c r="E4" s="10" t="s">
        <v>9</v>
      </c>
      <c r="F4">
        <v>862</v>
      </c>
      <c r="G4">
        <f t="shared" ref="G4:G11" si="0">(C4-F4)/C4*100</f>
        <v>96.892237805097878</v>
      </c>
    </row>
    <row r="5" spans="1:7" x14ac:dyDescent="0.2">
      <c r="A5" s="7" t="s">
        <v>10</v>
      </c>
      <c r="B5" s="8" t="s">
        <v>11</v>
      </c>
      <c r="C5" s="9">
        <v>47536</v>
      </c>
      <c r="D5" s="9">
        <v>231</v>
      </c>
      <c r="E5" s="10" t="s">
        <v>12</v>
      </c>
      <c r="F5">
        <v>230</v>
      </c>
      <c r="G5">
        <f t="shared" si="0"/>
        <v>99.516156176371595</v>
      </c>
    </row>
    <row r="6" spans="1:7" x14ac:dyDescent="0.2">
      <c r="A6" s="11" t="s">
        <v>13</v>
      </c>
      <c r="B6" s="12" t="s">
        <v>14</v>
      </c>
      <c r="C6" s="13">
        <v>46213</v>
      </c>
      <c r="D6" s="13">
        <v>260</v>
      </c>
      <c r="E6" s="14" t="s">
        <v>15</v>
      </c>
      <c r="F6">
        <v>86</v>
      </c>
      <c r="G6">
        <f t="shared" si="0"/>
        <v>99.81390517819662</v>
      </c>
    </row>
    <row r="7" spans="1:7" x14ac:dyDescent="0.2">
      <c r="A7" s="15" t="s">
        <v>16</v>
      </c>
      <c r="B7" s="16" t="s">
        <v>17</v>
      </c>
      <c r="C7" s="17">
        <v>35946</v>
      </c>
      <c r="D7" s="17">
        <v>97</v>
      </c>
      <c r="E7" s="18" t="s">
        <v>18</v>
      </c>
      <c r="F7">
        <v>929</v>
      </c>
      <c r="G7">
        <f t="shared" si="0"/>
        <v>97.41556779613866</v>
      </c>
    </row>
    <row r="8" spans="1:7" x14ac:dyDescent="0.2">
      <c r="A8" s="15" t="s">
        <v>19</v>
      </c>
      <c r="B8" s="16" t="s">
        <v>20</v>
      </c>
      <c r="C8" s="17">
        <v>38903</v>
      </c>
      <c r="D8" s="17">
        <v>280</v>
      </c>
      <c r="E8" s="18" t="s">
        <v>21</v>
      </c>
      <c r="F8">
        <v>959</v>
      </c>
      <c r="G8">
        <f t="shared" si="0"/>
        <v>97.534894481145415</v>
      </c>
    </row>
    <row r="9" spans="1:7" x14ac:dyDescent="0.2">
      <c r="A9" s="19" t="s">
        <v>22</v>
      </c>
      <c r="B9" s="20" t="s">
        <v>23</v>
      </c>
      <c r="C9" s="21">
        <v>61437</v>
      </c>
      <c r="D9" s="21">
        <v>264</v>
      </c>
      <c r="E9" s="22" t="s">
        <v>24</v>
      </c>
      <c r="F9">
        <v>595</v>
      </c>
      <c r="G9">
        <f t="shared" si="0"/>
        <v>99.031528232172789</v>
      </c>
    </row>
    <row r="10" spans="1:7" x14ac:dyDescent="0.2">
      <c r="A10" s="23" t="s">
        <v>25</v>
      </c>
      <c r="B10" s="24" t="s">
        <v>26</v>
      </c>
      <c r="C10" s="25">
        <v>14191</v>
      </c>
      <c r="D10" s="25">
        <v>65</v>
      </c>
      <c r="E10" s="26" t="s">
        <v>27</v>
      </c>
      <c r="F10">
        <v>86</v>
      </c>
      <c r="G10">
        <f t="shared" si="0"/>
        <v>99.393982101331829</v>
      </c>
    </row>
    <row r="11" spans="1:7" x14ac:dyDescent="0.2">
      <c r="A11" s="23" t="s">
        <v>28</v>
      </c>
      <c r="B11" s="24" t="s">
        <v>29</v>
      </c>
      <c r="C11" s="25">
        <v>40754</v>
      </c>
      <c r="D11" s="25">
        <v>219</v>
      </c>
      <c r="E11" s="26" t="s">
        <v>30</v>
      </c>
      <c r="F11">
        <v>393</v>
      </c>
      <c r="G11">
        <f t="shared" si="0"/>
        <v>99.035677479511207</v>
      </c>
    </row>
    <row r="12" spans="1:7" x14ac:dyDescent="0.2">
      <c r="A12" s="27" t="s">
        <v>31</v>
      </c>
      <c r="B12" s="28" t="s">
        <v>32</v>
      </c>
      <c r="C12" s="29">
        <v>61437</v>
      </c>
      <c r="D12" s="29">
        <v>264</v>
      </c>
      <c r="E12" s="30" t="s">
        <v>24</v>
      </c>
      <c r="F12">
        <v>638</v>
      </c>
      <c r="G12">
        <f>(C12-F12)/C12*100</f>
        <v>98.961537835506292</v>
      </c>
    </row>
    <row r="13" spans="1:7" x14ac:dyDescent="0.2">
      <c r="A13" s="2"/>
      <c r="B13" s="2"/>
      <c r="C13" s="2"/>
      <c r="D13" s="2"/>
      <c r="E13" s="2"/>
      <c r="F13" s="2"/>
      <c r="G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1F60-2B62-E342-B4D4-658B2D760C0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-Fung Chan</dc:creator>
  <cp:lastModifiedBy>Shing-Fung Chan</cp:lastModifiedBy>
  <dcterms:created xsi:type="dcterms:W3CDTF">2025-09-22T13:49:58Z</dcterms:created>
  <dcterms:modified xsi:type="dcterms:W3CDTF">2025-09-22T13:51:08Z</dcterms:modified>
</cp:coreProperties>
</file>